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org\Dropbox\2022 maize COI paper\manuscript files\Supplemental Tables\"/>
    </mc:Choice>
  </mc:AlternateContent>
  <xr:revisionPtr revIDLastSave="0" documentId="13_ncr:1_{3CB224BD-CEBC-4DB0-8BBA-73B89ADF5D00}" xr6:coauthVersionLast="47" xr6:coauthVersionMax="47" xr10:uidLastSave="{00000000-0000-0000-0000-000000000000}"/>
  <bookViews>
    <workbookView xWindow="1620" yWindow="1155" windowWidth="23955" windowHeight="13935" xr2:uid="{00000000-000D-0000-FFFF-FFFF00000000}"/>
  </bookViews>
  <sheets>
    <sheet name="all downregulated in 4x" sheetId="27" r:id="rId1"/>
    <sheet name="BS or M abundant" sheetId="29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3" i="27" l="1"/>
  <c r="E22" i="27"/>
  <c r="E21" i="27"/>
  <c r="E13" i="27"/>
  <c r="E12" i="27"/>
  <c r="E11" i="27"/>
  <c r="E6" i="27"/>
</calcChain>
</file>

<file path=xl/sharedStrings.xml><?xml version="1.0" encoding="utf-8"?>
<sst xmlns="http://schemas.openxmlformats.org/spreadsheetml/2006/main" count="227" uniqueCount="130">
  <si>
    <t>AT1G30845</t>
  </si>
  <si>
    <t>AT3G18030</t>
  </si>
  <si>
    <t>AT5G23960</t>
  </si>
  <si>
    <t>AT1G72680</t>
  </si>
  <si>
    <t>AT5G20720</t>
  </si>
  <si>
    <t xml:space="preserve">	Subtilase family protein  </t>
  </si>
  <si>
    <t>AT1G56560</t>
  </si>
  <si>
    <t>Rubsico small subunit</t>
  </si>
  <si>
    <t>AT4G15530</t>
  </si>
  <si>
    <t>AT5G62350</t>
  </si>
  <si>
    <t>AT3G24315</t>
  </si>
  <si>
    <t xml:space="preserve">Ras-group-related LRR protein 6 (PIRL8) </t>
  </si>
  <si>
    <t>AT4G26050</t>
  </si>
  <si>
    <t>AT2G39930</t>
  </si>
  <si>
    <t xml:space="preserve">NAD(P)H-quinone oxidoreductase subunit U </t>
  </si>
  <si>
    <t>AT4G37870</t>
  </si>
  <si>
    <t>AT1G32060</t>
  </si>
  <si>
    <t xml:space="preserve"> Accession number</t>
  </si>
  <si>
    <t>AT3G52720</t>
  </si>
  <si>
    <t>AT1G75280</t>
  </si>
  <si>
    <t>AT2G46810</t>
  </si>
  <si>
    <t>AT5G05340</t>
  </si>
  <si>
    <t>AT4G21640</t>
  </si>
  <si>
    <t>SEC20, SNARE protein located in Golgi</t>
  </si>
  <si>
    <t>AT3G23400</t>
  </si>
  <si>
    <t>AT5G21430</t>
  </si>
  <si>
    <t>AT5G38410</t>
  </si>
  <si>
    <t xml:space="preserve">YBL036C type pyridoxal phosphate-dependent </t>
  </si>
  <si>
    <t>Annotation</t>
  </si>
  <si>
    <t xml:space="preserve">Function </t>
  </si>
  <si>
    <t>Unknown</t>
  </si>
  <si>
    <t>AT1G11930</t>
  </si>
  <si>
    <t>Orthophosphate dikinase2 (PPDK2)</t>
  </si>
  <si>
    <t>Carbon fixation, photosynthesis</t>
  </si>
  <si>
    <t>Part of the NAD(P)H dehydrogenase complex (plastoquinone)</t>
  </si>
  <si>
    <t>Phosphoenolpyruvate carboxykinase1 (PEPCK1)</t>
  </si>
  <si>
    <t>Phosphoribulokinase1 (PRK1)</t>
  </si>
  <si>
    <t>Pectin methylesterase inhibitor48</t>
  </si>
  <si>
    <t>Alpha carbonic anhydrase</t>
  </si>
  <si>
    <t>Isoflavone reductase</t>
  </si>
  <si>
    <t>Regulation of DNA-templated transcription, cold acclimation</t>
  </si>
  <si>
    <t xml:space="preserve">Invertase/pectin methylesterase inhibitor </t>
  </si>
  <si>
    <t>Essential enzyme of the Calvin-Benson-Bassham (CBB) cycle</t>
  </si>
  <si>
    <t xml:space="preserve">Vesicle-mediated transport, SNAP receptor activity </t>
  </si>
  <si>
    <t>Signal trasnduction, defense response to fungus</t>
  </si>
  <si>
    <t>Sucrose breakdown, response to hydrogen peroxide, root development</t>
  </si>
  <si>
    <t>Lignin biosynthetic process, metal ion binding</t>
  </si>
  <si>
    <t>Amylopectin biosynthetic process</t>
  </si>
  <si>
    <t>Cinnamyl-alcohol dehydrogenase (CAD)</t>
  </si>
  <si>
    <t>Cell growth defect protein</t>
  </si>
  <si>
    <t>Chaperone cofactor-dependent protein refolding</t>
  </si>
  <si>
    <t>Sesquiterpene biosynthesis, response to herbivore</t>
  </si>
  <si>
    <t>Coenzyme A biosynthetic process, involved in salt and osmotic tolerance</t>
  </si>
  <si>
    <t>Pyridoxal phosphate binding, Lyase activity</t>
  </si>
  <si>
    <t>Serine-type endopeptidase activity</t>
  </si>
  <si>
    <t>Biosynthesis of isoflavonoid phytoalexin and defence against fungal</t>
  </si>
  <si>
    <t>Pyruvate, phosphate dikinase activity associated with C4 photosynthesis</t>
  </si>
  <si>
    <t>Peroxidase 52</t>
  </si>
  <si>
    <t>Chloroplast co-chaperonin 21 (CPN21)</t>
  </si>
  <si>
    <t>Halotolerance determinant 3-like protein A (HAL3A)</t>
  </si>
  <si>
    <t>Sugary1 (SU1), isoamylase-type debranching enzyme</t>
  </si>
  <si>
    <t xml:space="preserve">A/N-InvA neutral invertase   </t>
  </si>
  <si>
    <t>Lignin biosynthesis, zinc and iron homeostasis</t>
  </si>
  <si>
    <t>CCAAT-HAP5-transcription factor 511 (Ca5p11), NF-YC4</t>
  </si>
  <si>
    <t>Fructose-bisphosphate aldolase activity, FBA2</t>
  </si>
  <si>
    <t xml:space="preserve">Arabidopsis </t>
  </si>
  <si>
    <t>MYC70, bHLH-transcription factor 140 </t>
  </si>
  <si>
    <t>Terpene synthase 19 (TPS19)</t>
  </si>
  <si>
    <t>Calvin-Benson-Bassham (CBB) cycle</t>
  </si>
  <si>
    <t xml:space="preserve">AT4G38970 </t>
  </si>
  <si>
    <t>AT5G63470</t>
  </si>
  <si>
    <t xml:space="preserve">Decarboxylation of aspartate in C4 photosynthesis </t>
  </si>
  <si>
    <t>Fibrillins 4 (FIB4)</t>
  </si>
  <si>
    <t>Associated with the photosystem II, and plastoglobules</t>
  </si>
  <si>
    <t>Carbonate dehydratase activity, zinc ion binding,</t>
  </si>
  <si>
    <t>Zm00004b001002</t>
  </si>
  <si>
    <t>Zm00004b007541</t>
  </si>
  <si>
    <t>Zm00004b026236</t>
  </si>
  <si>
    <t>Zm00004b023331</t>
  </si>
  <si>
    <t>Zm00004b038018</t>
  </si>
  <si>
    <t>Zm00004b038170</t>
  </si>
  <si>
    <t>Zm00004b014809</t>
  </si>
  <si>
    <t>Zm00004b010453</t>
  </si>
  <si>
    <t>Zm00004b031680</t>
  </si>
  <si>
    <t>Zm00004b003917</t>
  </si>
  <si>
    <t>Zm00004b016809</t>
  </si>
  <si>
    <t>Zm00004b032588</t>
  </si>
  <si>
    <t>Zm00004b021036</t>
  </si>
  <si>
    <t>Zm00004b031691</t>
  </si>
  <si>
    <t>Zm00004b000156</t>
  </si>
  <si>
    <t>Zm00004b000971</t>
  </si>
  <si>
    <t>Zm00004b000192</t>
  </si>
  <si>
    <t>Zm00004b025228</t>
  </si>
  <si>
    <t>Zm00004b006384</t>
  </si>
  <si>
    <t>Zm00004b010405</t>
  </si>
  <si>
    <t>Zm00004b031678</t>
  </si>
  <si>
    <t>Zm00004b031703</t>
  </si>
  <si>
    <t>Zm00004b004377</t>
  </si>
  <si>
    <t>Zm00004b026673</t>
  </si>
  <si>
    <t>GRMZM2G068316</t>
  </si>
  <si>
    <t>GRMZM2G098520</t>
  </si>
  <si>
    <t>GRMZM2G046284</t>
  </si>
  <si>
    <t>GRMZM2G001696</t>
  </si>
  <si>
    <t>GRMZM2G097457</t>
  </si>
  <si>
    <t>GRMZM2G162529</t>
  </si>
  <si>
    <t>GRMZM2G015285</t>
  </si>
  <si>
    <t>GRMZM2G414834</t>
  </si>
  <si>
    <t>GRMZM2G138060</t>
  </si>
  <si>
    <t>GRMZM2G114588</t>
  </si>
  <si>
    <t>GRMZM2G072518</t>
  </si>
  <si>
    <t>RPM (BS/M) ratio</t>
  </si>
  <si>
    <t>RPM (M/BS) ratio</t>
  </si>
  <si>
    <t>GRMZM2G177098</t>
  </si>
  <si>
    <t xml:space="preserve">the accession does not have the right annotation </t>
  </si>
  <si>
    <t>GRMZM2G345622</t>
  </si>
  <si>
    <t>GRMZM2G381129</t>
  </si>
  <si>
    <t xml:space="preserve"> RPM (BS)</t>
  </si>
  <si>
    <t xml:space="preserve"> RPM (ME)</t>
  </si>
  <si>
    <t>GRMZM2G089812</t>
  </si>
  <si>
    <t>GRMZM2G127609</t>
  </si>
  <si>
    <t>GRMZM2G365774</t>
  </si>
  <si>
    <t xml:space="preserve">Gibberellic acid  and abscisic acid-activated signaling pathway </t>
  </si>
  <si>
    <t xml:space="preserve">Gene ID in Li et al Natuer Genetics </t>
  </si>
  <si>
    <t>Zm00004b033645</t>
  </si>
  <si>
    <t>Superoxide dismutase activity, response to iron and copper ions</t>
  </si>
  <si>
    <t>GRMZM2G058522</t>
  </si>
  <si>
    <t>AT1G08830</t>
  </si>
  <si>
    <t>Copper/zinc superoxide dismutase 1 (CSD1), SOD9</t>
  </si>
  <si>
    <r>
      <t xml:space="preserve">Table S6. Bundle sheath and mesophyll genes that are downregulated in </t>
    </r>
    <r>
      <rPr>
        <b/>
        <i/>
        <sz val="11"/>
        <color theme="1"/>
        <rFont val="Calibri"/>
        <family val="2"/>
        <scheme val="minor"/>
      </rPr>
      <t>coi1-4x relative to other lines</t>
    </r>
  </si>
  <si>
    <r>
      <t xml:space="preserve">Table S6. Genes that are downregulated in </t>
    </r>
    <r>
      <rPr>
        <b/>
        <i/>
        <sz val="11"/>
        <color theme="1"/>
        <rFont val="Calibri"/>
        <family val="2"/>
        <scheme val="minor"/>
      </rPr>
      <t>coi1-4x relative to other li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Arial"/>
      <family val="2"/>
    </font>
    <font>
      <sz val="1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b/>
      <i/>
      <sz val="11"/>
      <color theme="1"/>
      <name val="Calibri"/>
      <family val="2"/>
      <scheme val="minor"/>
    </font>
    <font>
      <b/>
      <sz val="9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0" fontId="19" fillId="33" borderId="0" xfId="0" applyFont="1" applyFill="1"/>
    <xf numFmtId="0" fontId="20" fillId="33" borderId="0" xfId="0" applyFont="1" applyFill="1"/>
    <xf numFmtId="0" fontId="14" fillId="33" borderId="0" xfId="0" applyFont="1" applyFill="1"/>
    <xf numFmtId="0" fontId="19" fillId="0" borderId="0" xfId="0" applyFont="1"/>
    <xf numFmtId="0" fontId="20" fillId="0" borderId="0" xfId="0" applyFont="1"/>
    <xf numFmtId="0" fontId="0" fillId="33" borderId="0" xfId="0" applyFill="1"/>
    <xf numFmtId="0" fontId="21" fillId="33" borderId="0" xfId="0" applyFont="1" applyFill="1" applyAlignment="1">
      <alignment vertical="center"/>
    </xf>
    <xf numFmtId="0" fontId="16" fillId="0" borderId="0" xfId="0" applyFont="1"/>
    <xf numFmtId="0" fontId="23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BA8CD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C661C-A9A6-4C39-84B5-22A411F996DB}">
  <dimension ref="A1:J28"/>
  <sheetViews>
    <sheetView tabSelected="1" zoomScaleNormal="100" workbookViewId="0">
      <selection activeCell="C12" sqref="C12"/>
    </sheetView>
  </sheetViews>
  <sheetFormatPr defaultRowHeight="15" x14ac:dyDescent="0.25"/>
  <cols>
    <col min="1" max="1" width="15.42578125" customWidth="1"/>
    <col min="2" max="2" width="42" customWidth="1"/>
    <col min="3" max="3" width="53.42578125" customWidth="1"/>
    <col min="4" max="4" width="11" customWidth="1"/>
    <col min="5" max="5" width="14.5703125" customWidth="1"/>
    <col min="6" max="6" width="15.140625" customWidth="1"/>
    <col min="7" max="7" width="21.5703125" customWidth="1"/>
    <col min="8" max="8" width="11.7109375" customWidth="1"/>
  </cols>
  <sheetData>
    <row r="1" spans="1:9" x14ac:dyDescent="0.25">
      <c r="A1" s="9" t="s">
        <v>129</v>
      </c>
    </row>
    <row r="3" spans="1:9" x14ac:dyDescent="0.25">
      <c r="A3" s="1" t="s">
        <v>17</v>
      </c>
      <c r="B3" s="1" t="s">
        <v>28</v>
      </c>
      <c r="C3" s="1" t="s">
        <v>29</v>
      </c>
      <c r="D3" s="1" t="s">
        <v>65</v>
      </c>
      <c r="E3" s="1" t="s">
        <v>110</v>
      </c>
      <c r="F3" s="1" t="s">
        <v>111</v>
      </c>
      <c r="G3" s="1" t="s">
        <v>122</v>
      </c>
      <c r="H3" s="1" t="s">
        <v>116</v>
      </c>
      <c r="I3" s="1" t="s">
        <v>117</v>
      </c>
    </row>
    <row r="4" spans="1:9" x14ac:dyDescent="0.25">
      <c r="A4" s="1" t="s">
        <v>75</v>
      </c>
      <c r="B4" s="1" t="s">
        <v>35</v>
      </c>
      <c r="C4" s="1" t="s">
        <v>71</v>
      </c>
      <c r="D4" s="1" t="s">
        <v>15</v>
      </c>
      <c r="E4" s="2">
        <v>9.0768001390604613</v>
      </c>
      <c r="G4" s="2" t="s">
        <v>102</v>
      </c>
      <c r="H4" s="2">
        <v>12987.1747591273</v>
      </c>
      <c r="I4" s="2">
        <v>1430.8098184556463</v>
      </c>
    </row>
    <row r="5" spans="1:9" x14ac:dyDescent="0.25">
      <c r="A5" s="1" t="s">
        <v>76</v>
      </c>
      <c r="B5" s="1" t="s">
        <v>38</v>
      </c>
      <c r="C5" s="1" t="s">
        <v>74</v>
      </c>
      <c r="D5" s="1" t="s">
        <v>18</v>
      </c>
    </row>
    <row r="6" spans="1:9" x14ac:dyDescent="0.25">
      <c r="A6" s="1" t="s">
        <v>77</v>
      </c>
      <c r="B6" s="1" t="s">
        <v>32</v>
      </c>
      <c r="C6" s="1" t="s">
        <v>56</v>
      </c>
      <c r="D6" s="1" t="s">
        <v>8</v>
      </c>
      <c r="E6">
        <f>H6/I6</f>
        <v>0.70666756637629757</v>
      </c>
      <c r="F6" s="2">
        <v>1.3991838509662038</v>
      </c>
      <c r="G6" s="2" t="s">
        <v>103</v>
      </c>
      <c r="H6" s="2">
        <v>1364.3796042870667</v>
      </c>
      <c r="I6" s="2">
        <v>1930.7233969763658</v>
      </c>
    </row>
    <row r="7" spans="1:9" x14ac:dyDescent="0.25">
      <c r="A7" s="1" t="s">
        <v>78</v>
      </c>
      <c r="B7" s="1" t="s">
        <v>7</v>
      </c>
      <c r="C7" s="1" t="s">
        <v>33</v>
      </c>
      <c r="D7" s="1" t="s">
        <v>26</v>
      </c>
      <c r="E7" s="2">
        <v>13.5050161185364</v>
      </c>
      <c r="G7" s="2" t="s">
        <v>100</v>
      </c>
      <c r="H7" s="2">
        <v>23682.641048061527</v>
      </c>
      <c r="I7" s="2">
        <v>1753.6181253094401</v>
      </c>
    </row>
    <row r="8" spans="1:9" x14ac:dyDescent="0.25">
      <c r="A8" s="1" t="s">
        <v>79</v>
      </c>
      <c r="B8" s="1" t="s">
        <v>64</v>
      </c>
      <c r="C8" s="1" t="s">
        <v>68</v>
      </c>
      <c r="D8" s="1" t="s">
        <v>69</v>
      </c>
      <c r="E8" s="2">
        <v>9.9129478746935078</v>
      </c>
      <c r="G8" s="2" t="s">
        <v>101</v>
      </c>
      <c r="H8" s="2">
        <v>12439.9204329737</v>
      </c>
      <c r="I8" s="2">
        <v>1254.9163568923057</v>
      </c>
    </row>
    <row r="9" spans="1:9" x14ac:dyDescent="0.25">
      <c r="A9" s="1" t="s">
        <v>80</v>
      </c>
      <c r="B9" s="1" t="s">
        <v>14</v>
      </c>
      <c r="C9" s="1" t="s">
        <v>34</v>
      </c>
      <c r="D9" s="1" t="s">
        <v>25</v>
      </c>
      <c r="E9" s="2">
        <v>2.6416596595378654</v>
      </c>
      <c r="G9" s="2" t="s">
        <v>99</v>
      </c>
      <c r="H9" s="2">
        <v>2097.9501570571524</v>
      </c>
      <c r="I9" s="2">
        <v>794.17882219701607</v>
      </c>
    </row>
    <row r="10" spans="1:9" x14ac:dyDescent="0.25">
      <c r="A10" s="1" t="s">
        <v>81</v>
      </c>
      <c r="B10" s="1" t="s">
        <v>36</v>
      </c>
      <c r="C10" s="1" t="s">
        <v>42</v>
      </c>
      <c r="D10" s="1" t="s">
        <v>16</v>
      </c>
      <c r="E10" s="2">
        <v>9.5858124708402723</v>
      </c>
      <c r="G10" s="2" t="s">
        <v>104</v>
      </c>
      <c r="H10" s="2">
        <v>3086.8431296973931</v>
      </c>
      <c r="I10" s="2">
        <v>322.02206532700995</v>
      </c>
    </row>
    <row r="11" spans="1:9" x14ac:dyDescent="0.25">
      <c r="A11" s="1" t="s">
        <v>82</v>
      </c>
      <c r="B11" s="1" t="s">
        <v>72</v>
      </c>
      <c r="C11" s="1" t="s">
        <v>73</v>
      </c>
      <c r="D11" s="1" t="s">
        <v>24</v>
      </c>
      <c r="E11">
        <f>H11/I11</f>
        <v>0.76048832942124767</v>
      </c>
      <c r="F11" s="2">
        <v>1.3001617626765887</v>
      </c>
      <c r="G11" s="2" t="s">
        <v>105</v>
      </c>
      <c r="H11" s="2">
        <v>793.34539958333005</v>
      </c>
      <c r="I11" s="2">
        <v>1043.2052260250825</v>
      </c>
    </row>
    <row r="12" spans="1:9" x14ac:dyDescent="0.25">
      <c r="A12" s="1" t="s">
        <v>83</v>
      </c>
      <c r="B12" s="1" t="s">
        <v>58</v>
      </c>
      <c r="C12" s="1" t="s">
        <v>50</v>
      </c>
      <c r="D12" s="1" t="s">
        <v>4</v>
      </c>
      <c r="E12">
        <f>H12/I12</f>
        <v>0.65806030955613226</v>
      </c>
      <c r="F12" s="3">
        <v>1.5025337837837838</v>
      </c>
      <c r="G12" s="3" t="s">
        <v>119</v>
      </c>
      <c r="H12" s="3">
        <v>87.661384315205694</v>
      </c>
      <c r="I12" s="3">
        <v>133.21177868079312</v>
      </c>
    </row>
    <row r="13" spans="1:9" x14ac:dyDescent="0.25">
      <c r="A13" s="1" t="s">
        <v>84</v>
      </c>
      <c r="B13" s="1" t="s">
        <v>37</v>
      </c>
      <c r="C13" s="1" t="s">
        <v>41</v>
      </c>
      <c r="D13" s="1" t="s">
        <v>9</v>
      </c>
      <c r="E13">
        <f>H13/I13</f>
        <v>1.5110589323293552E-3</v>
      </c>
      <c r="F13" s="3">
        <v>7.9874869655891549</v>
      </c>
      <c r="G13" s="3" t="s">
        <v>106</v>
      </c>
      <c r="H13" s="2">
        <v>7.9874869655891549</v>
      </c>
      <c r="I13" s="2">
        <v>5286.0194891777901</v>
      </c>
    </row>
    <row r="14" spans="1:9" x14ac:dyDescent="0.25">
      <c r="A14" s="1" t="s">
        <v>85</v>
      </c>
      <c r="B14" s="1" t="s">
        <v>61</v>
      </c>
      <c r="C14" s="1" t="s">
        <v>45</v>
      </c>
      <c r="D14" s="1" t="s">
        <v>6</v>
      </c>
    </row>
    <row r="15" spans="1:9" x14ac:dyDescent="0.25">
      <c r="A15" s="1" t="s">
        <v>86</v>
      </c>
      <c r="B15" s="1" t="s">
        <v>57</v>
      </c>
      <c r="C15" s="1" t="s">
        <v>46</v>
      </c>
      <c r="D15" s="1" t="s">
        <v>21</v>
      </c>
      <c r="E15" s="3">
        <v>3.6948319541129764</v>
      </c>
      <c r="G15" s="3" t="s">
        <v>120</v>
      </c>
      <c r="H15" s="3">
        <v>21.026886102633799</v>
      </c>
      <c r="I15" s="3">
        <v>5.6908910510063384</v>
      </c>
    </row>
    <row r="16" spans="1:9" x14ac:dyDescent="0.25">
      <c r="A16" s="1" t="s">
        <v>87</v>
      </c>
      <c r="B16" s="1" t="s">
        <v>60</v>
      </c>
      <c r="C16" s="1" t="s">
        <v>47</v>
      </c>
      <c r="D16" s="1" t="s">
        <v>13</v>
      </c>
      <c r="E16" s="3">
        <v>3.5671939554626282</v>
      </c>
      <c r="G16" s="3" t="s">
        <v>107</v>
      </c>
      <c r="H16" s="2">
        <v>41.442427123255378</v>
      </c>
      <c r="I16" s="2">
        <v>11.617654560047807</v>
      </c>
    </row>
    <row r="17" spans="1:10" x14ac:dyDescent="0.25">
      <c r="A17" s="1" t="s">
        <v>88</v>
      </c>
      <c r="B17" s="1" t="s">
        <v>48</v>
      </c>
      <c r="C17" s="1" t="s">
        <v>62</v>
      </c>
      <c r="D17" s="1" t="s">
        <v>3</v>
      </c>
    </row>
    <row r="18" spans="1:10" x14ac:dyDescent="0.25">
      <c r="A18" s="1" t="s">
        <v>89</v>
      </c>
      <c r="B18" s="1" t="s">
        <v>66</v>
      </c>
      <c r="C18" s="1" t="s">
        <v>40</v>
      </c>
      <c r="D18" s="1" t="s">
        <v>20</v>
      </c>
    </row>
    <row r="19" spans="1:10" x14ac:dyDescent="0.25">
      <c r="A19" s="1" t="s">
        <v>90</v>
      </c>
      <c r="B19" s="1" t="s">
        <v>63</v>
      </c>
      <c r="C19" s="1" t="s">
        <v>121</v>
      </c>
      <c r="D19" s="1" t="s">
        <v>70</v>
      </c>
      <c r="E19" s="7">
        <v>3.1099198456027537</v>
      </c>
      <c r="G19" s="2" t="s">
        <v>118</v>
      </c>
      <c r="H19" s="2">
        <v>254.0625340182672</v>
      </c>
      <c r="I19" s="2">
        <v>81.694238640104146</v>
      </c>
    </row>
    <row r="20" spans="1:10" x14ac:dyDescent="0.25">
      <c r="A20" s="1" t="s">
        <v>91</v>
      </c>
      <c r="B20" s="1" t="s">
        <v>49</v>
      </c>
      <c r="C20" s="1" t="s">
        <v>30</v>
      </c>
      <c r="D20" s="1" t="s">
        <v>0</v>
      </c>
    </row>
    <row r="21" spans="1:10" x14ac:dyDescent="0.25">
      <c r="A21" s="1" t="s">
        <v>92</v>
      </c>
      <c r="B21" s="1" t="s">
        <v>39</v>
      </c>
      <c r="C21" s="1" t="s">
        <v>55</v>
      </c>
      <c r="D21" s="1" t="s">
        <v>19</v>
      </c>
      <c r="E21">
        <f>H21/I21</f>
        <v>0.34189191783188255</v>
      </c>
      <c r="F21" s="3">
        <v>2.892018779342723</v>
      </c>
      <c r="G21" s="2" t="s">
        <v>108</v>
      </c>
      <c r="H21" s="2">
        <v>78.850822884876749</v>
      </c>
      <c r="I21" s="2">
        <v>230.63084785657267</v>
      </c>
    </row>
    <row r="22" spans="1:10" x14ac:dyDescent="0.25">
      <c r="A22" s="1" t="s">
        <v>93</v>
      </c>
      <c r="B22" s="1" t="s">
        <v>11</v>
      </c>
      <c r="C22" s="1" t="s">
        <v>44</v>
      </c>
      <c r="D22" s="1" t="s">
        <v>12</v>
      </c>
      <c r="E22">
        <f>H22/I22</f>
        <v>0.28352765845063149</v>
      </c>
      <c r="F22" s="3">
        <v>3.4873417721518987</v>
      </c>
      <c r="G22" s="3" t="s">
        <v>109</v>
      </c>
      <c r="H22" s="2">
        <v>11.698056352873733</v>
      </c>
      <c r="I22" s="2">
        <v>41.258960119795951</v>
      </c>
    </row>
    <row r="23" spans="1:10" x14ac:dyDescent="0.25">
      <c r="A23" s="1" t="s">
        <v>96</v>
      </c>
      <c r="B23" s="1" t="s">
        <v>67</v>
      </c>
      <c r="C23" s="1" t="s">
        <v>51</v>
      </c>
      <c r="D23" s="1" t="s">
        <v>2</v>
      </c>
      <c r="E23">
        <f>H23/I23</f>
        <v>0.57893065081942485</v>
      </c>
      <c r="F23" s="3">
        <v>1.707903779970545</v>
      </c>
      <c r="G23" s="2" t="s">
        <v>112</v>
      </c>
      <c r="H23" s="2">
        <v>25.136013492409067</v>
      </c>
      <c r="I23" s="2">
        <v>43.418004309896659</v>
      </c>
      <c r="J23" t="s">
        <v>113</v>
      </c>
    </row>
    <row r="24" spans="1:10" x14ac:dyDescent="0.25">
      <c r="A24" s="1" t="s">
        <v>94</v>
      </c>
      <c r="B24" s="1" t="s">
        <v>5</v>
      </c>
      <c r="C24" s="1" t="s">
        <v>54</v>
      </c>
      <c r="D24" s="1" t="s">
        <v>22</v>
      </c>
      <c r="E24" s="3">
        <v>24.42062197206802</v>
      </c>
      <c r="G24" s="3" t="s">
        <v>114</v>
      </c>
      <c r="H24" s="2">
        <v>37.547658331257239</v>
      </c>
      <c r="I24" s="2">
        <v>1.5375389854608841</v>
      </c>
    </row>
    <row r="25" spans="1:10" x14ac:dyDescent="0.25">
      <c r="A25" s="1" t="s">
        <v>95</v>
      </c>
      <c r="B25" s="1" t="s">
        <v>59</v>
      </c>
      <c r="C25" s="1" t="s">
        <v>52</v>
      </c>
      <c r="D25" s="1" t="s">
        <v>1</v>
      </c>
    </row>
    <row r="26" spans="1:10" x14ac:dyDescent="0.25">
      <c r="A26" s="1" t="s">
        <v>97</v>
      </c>
      <c r="B26" s="1" t="s">
        <v>23</v>
      </c>
      <c r="C26" s="1" t="s">
        <v>43</v>
      </c>
      <c r="D26" s="1" t="s">
        <v>10</v>
      </c>
    </row>
    <row r="27" spans="1:10" x14ac:dyDescent="0.25">
      <c r="A27" s="1" t="s">
        <v>98</v>
      </c>
      <c r="B27" s="1" t="s">
        <v>27</v>
      </c>
      <c r="C27" s="1" t="s">
        <v>53</v>
      </c>
      <c r="D27" s="1" t="s">
        <v>31</v>
      </c>
      <c r="E27" s="3">
        <v>1.5551605458168305</v>
      </c>
      <c r="G27" s="3" t="s">
        <v>115</v>
      </c>
      <c r="H27" s="2">
        <v>81.433938008997984</v>
      </c>
      <c r="I27" s="2">
        <v>52.363685683799112</v>
      </c>
    </row>
    <row r="28" spans="1:10" x14ac:dyDescent="0.25">
      <c r="A28" s="1" t="s">
        <v>123</v>
      </c>
      <c r="B28" s="1" t="s">
        <v>127</v>
      </c>
      <c r="C28" s="1" t="s">
        <v>124</v>
      </c>
      <c r="D28" s="1" t="s">
        <v>126</v>
      </c>
      <c r="E28" s="2">
        <v>1.9491280318456634</v>
      </c>
      <c r="G28" s="8" t="s">
        <v>125</v>
      </c>
      <c r="H28" s="7">
        <v>532.50218863263365</v>
      </c>
      <c r="I28" s="7">
        <v>273.2002105210082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D2E99-1398-4D47-A180-C2856D0A465C}">
  <dimension ref="A1:I21"/>
  <sheetViews>
    <sheetView zoomScale="73" zoomScaleNormal="73" workbookViewId="0"/>
  </sheetViews>
  <sheetFormatPr defaultRowHeight="15" x14ac:dyDescent="0.25"/>
  <cols>
    <col min="1" max="1" width="15.42578125" customWidth="1"/>
    <col min="2" max="3" width="14.5703125" customWidth="1"/>
    <col min="4" max="4" width="11.7109375" customWidth="1"/>
    <col min="6" max="6" width="43.42578125" customWidth="1"/>
    <col min="7" max="7" width="51.42578125" customWidth="1"/>
    <col min="8" max="8" width="15.28515625" customWidth="1"/>
    <col min="9" max="9" width="16.28515625" customWidth="1"/>
  </cols>
  <sheetData>
    <row r="1" spans="1:9" s="9" customFormat="1" x14ac:dyDescent="0.25">
      <c r="A1" s="9" t="s">
        <v>128</v>
      </c>
    </row>
    <row r="3" spans="1:9" s="9" customFormat="1" x14ac:dyDescent="0.25">
      <c r="A3" s="10" t="s">
        <v>17</v>
      </c>
      <c r="B3" s="10" t="s">
        <v>110</v>
      </c>
      <c r="C3" s="10" t="s">
        <v>111</v>
      </c>
      <c r="D3" s="10" t="s">
        <v>116</v>
      </c>
      <c r="E3" s="10" t="s">
        <v>117</v>
      </c>
      <c r="H3" s="9" t="s">
        <v>65</v>
      </c>
      <c r="I3" s="9" t="s">
        <v>122</v>
      </c>
    </row>
    <row r="4" spans="1:9" x14ac:dyDescent="0.25">
      <c r="A4" s="1" t="s">
        <v>94</v>
      </c>
      <c r="B4" s="3">
        <v>24.42062197206802</v>
      </c>
      <c r="C4" s="3"/>
      <c r="D4" s="2">
        <v>37.547658331257239</v>
      </c>
      <c r="E4" s="2">
        <v>1.5375389854608841</v>
      </c>
      <c r="F4" s="1" t="s">
        <v>5</v>
      </c>
      <c r="G4" s="1" t="s">
        <v>54</v>
      </c>
      <c r="H4" t="s">
        <v>22</v>
      </c>
      <c r="I4" t="s">
        <v>114</v>
      </c>
    </row>
    <row r="5" spans="1:9" x14ac:dyDescent="0.25">
      <c r="A5" s="1" t="s">
        <v>78</v>
      </c>
      <c r="B5" s="2">
        <v>13.5050161185364</v>
      </c>
      <c r="C5" s="2"/>
      <c r="D5" s="2">
        <v>23682.641048061527</v>
      </c>
      <c r="E5" s="2">
        <v>1753.6181253094401</v>
      </c>
      <c r="F5" s="1" t="s">
        <v>7</v>
      </c>
      <c r="G5" s="1" t="s">
        <v>68</v>
      </c>
      <c r="H5" t="s">
        <v>26</v>
      </c>
      <c r="I5" t="s">
        <v>100</v>
      </c>
    </row>
    <row r="6" spans="1:9" x14ac:dyDescent="0.25">
      <c r="A6" s="1" t="s">
        <v>79</v>
      </c>
      <c r="B6" s="2">
        <v>9.9129478746935078</v>
      </c>
      <c r="C6" s="2"/>
      <c r="D6" s="2">
        <v>12439.9204329737</v>
      </c>
      <c r="E6" s="2">
        <v>1254.9163568923057</v>
      </c>
      <c r="F6" s="1" t="s">
        <v>64</v>
      </c>
      <c r="G6" s="1" t="s">
        <v>68</v>
      </c>
      <c r="H6" t="s">
        <v>69</v>
      </c>
      <c r="I6" t="s">
        <v>101</v>
      </c>
    </row>
    <row r="7" spans="1:9" x14ac:dyDescent="0.25">
      <c r="A7" s="1" t="s">
        <v>81</v>
      </c>
      <c r="B7" s="2">
        <v>9.5858124708402723</v>
      </c>
      <c r="C7" s="2"/>
      <c r="D7" s="2">
        <v>3086.8431296973931</v>
      </c>
      <c r="E7" s="2">
        <v>322.02206532700995</v>
      </c>
      <c r="F7" s="1" t="s">
        <v>36</v>
      </c>
      <c r="G7" s="1" t="s">
        <v>68</v>
      </c>
      <c r="H7" t="s">
        <v>16</v>
      </c>
      <c r="I7" t="s">
        <v>104</v>
      </c>
    </row>
    <row r="8" spans="1:9" x14ac:dyDescent="0.25">
      <c r="A8" s="1" t="s">
        <v>75</v>
      </c>
      <c r="B8" s="2">
        <v>9.0768001390604613</v>
      </c>
      <c r="C8" s="2"/>
      <c r="D8" s="2">
        <v>12987.1747591273</v>
      </c>
      <c r="E8" s="2">
        <v>1430.8098184556463</v>
      </c>
      <c r="F8" s="1" t="s">
        <v>35</v>
      </c>
      <c r="G8" s="1" t="s">
        <v>71</v>
      </c>
      <c r="H8" t="s">
        <v>15</v>
      </c>
      <c r="I8" t="s">
        <v>102</v>
      </c>
    </row>
    <row r="9" spans="1:9" x14ac:dyDescent="0.25">
      <c r="A9" s="1" t="s">
        <v>86</v>
      </c>
      <c r="B9" s="3">
        <v>3.6948319541129764</v>
      </c>
      <c r="C9" s="3"/>
      <c r="D9" s="3">
        <v>21.026886102633799</v>
      </c>
      <c r="E9" s="3">
        <v>5.6908910510063384</v>
      </c>
      <c r="F9" s="1" t="s">
        <v>57</v>
      </c>
      <c r="G9" s="1" t="s">
        <v>46</v>
      </c>
      <c r="H9" t="s">
        <v>21</v>
      </c>
      <c r="I9" t="s">
        <v>120</v>
      </c>
    </row>
    <row r="10" spans="1:9" x14ac:dyDescent="0.25">
      <c r="A10" s="1" t="s">
        <v>87</v>
      </c>
      <c r="B10" s="3">
        <v>3.5671939554626282</v>
      </c>
      <c r="C10" s="3"/>
      <c r="D10" s="2">
        <v>41.442427123255378</v>
      </c>
      <c r="E10" s="2">
        <v>11.617654560047807</v>
      </c>
      <c r="F10" s="1" t="s">
        <v>60</v>
      </c>
      <c r="G10" s="1" t="s">
        <v>47</v>
      </c>
      <c r="H10" t="s">
        <v>13</v>
      </c>
      <c r="I10" t="s">
        <v>107</v>
      </c>
    </row>
    <row r="11" spans="1:9" x14ac:dyDescent="0.25">
      <c r="A11" s="1" t="s">
        <v>90</v>
      </c>
      <c r="B11" s="7">
        <v>3.1099198456027537</v>
      </c>
      <c r="C11" s="4"/>
      <c r="D11" s="2">
        <v>254.0625340182672</v>
      </c>
      <c r="E11" s="2">
        <v>81.694238640104146</v>
      </c>
      <c r="F11" s="1" t="s">
        <v>63</v>
      </c>
      <c r="G11" s="1" t="s">
        <v>121</v>
      </c>
      <c r="H11" t="s">
        <v>70</v>
      </c>
      <c r="I11" t="s">
        <v>118</v>
      </c>
    </row>
    <row r="12" spans="1:9" x14ac:dyDescent="0.25">
      <c r="A12" s="1" t="s">
        <v>80</v>
      </c>
      <c r="B12" s="2">
        <v>2.6416596595378654</v>
      </c>
      <c r="C12" s="2"/>
      <c r="D12" s="2">
        <v>2097.9501570571524</v>
      </c>
      <c r="E12" s="2">
        <v>794.17882219701607</v>
      </c>
      <c r="F12" s="1" t="s">
        <v>14</v>
      </c>
      <c r="G12" s="1" t="s">
        <v>34</v>
      </c>
      <c r="H12" t="s">
        <v>25</v>
      </c>
      <c r="I12" t="s">
        <v>99</v>
      </c>
    </row>
    <row r="13" spans="1:9" x14ac:dyDescent="0.25">
      <c r="A13" s="1" t="s">
        <v>123</v>
      </c>
      <c r="B13" s="2">
        <v>1.9491280318456634</v>
      </c>
      <c r="C13" s="2"/>
      <c r="D13" s="2">
        <v>532.50218863263365</v>
      </c>
      <c r="E13" s="2">
        <v>273.20021052100822</v>
      </c>
      <c r="F13" s="1" t="s">
        <v>127</v>
      </c>
      <c r="G13" s="1" t="s">
        <v>124</v>
      </c>
      <c r="H13" t="s">
        <v>126</v>
      </c>
      <c r="I13" t="s">
        <v>125</v>
      </c>
    </row>
    <row r="14" spans="1:9" x14ac:dyDescent="0.25">
      <c r="A14" s="1" t="s">
        <v>98</v>
      </c>
      <c r="B14" s="3">
        <v>1.5551605458168305</v>
      </c>
      <c r="C14" s="3"/>
      <c r="D14" s="2">
        <v>81.433938008997984</v>
      </c>
      <c r="E14" s="2">
        <v>52.363685683799112</v>
      </c>
      <c r="F14" s="1" t="s">
        <v>27</v>
      </c>
      <c r="G14" s="1" t="s">
        <v>53</v>
      </c>
      <c r="H14" t="s">
        <v>31</v>
      </c>
      <c r="I14" t="s">
        <v>115</v>
      </c>
    </row>
    <row r="15" spans="1:9" x14ac:dyDescent="0.25">
      <c r="A15" s="1" t="s">
        <v>84</v>
      </c>
      <c r="C15">
        <v>7.9874869655891549</v>
      </c>
      <c r="D15" s="5">
        <v>7.9874869655891549</v>
      </c>
      <c r="E15" s="5">
        <v>5286.0194891777901</v>
      </c>
      <c r="F15" s="1" t="s">
        <v>37</v>
      </c>
      <c r="G15" s="1" t="s">
        <v>41</v>
      </c>
      <c r="H15" t="s">
        <v>9</v>
      </c>
      <c r="I15" t="s">
        <v>106</v>
      </c>
    </row>
    <row r="16" spans="1:9" x14ac:dyDescent="0.25">
      <c r="A16" s="1" t="s">
        <v>93</v>
      </c>
      <c r="C16">
        <v>3.4873417721518987</v>
      </c>
      <c r="D16" s="5">
        <v>11.698056352873733</v>
      </c>
      <c r="E16" s="5">
        <v>41.258960119795951</v>
      </c>
      <c r="F16" t="s">
        <v>11</v>
      </c>
      <c r="G16" t="s">
        <v>44</v>
      </c>
      <c r="H16" t="s">
        <v>12</v>
      </c>
      <c r="I16" t="s">
        <v>109</v>
      </c>
    </row>
    <row r="17" spans="1:9" x14ac:dyDescent="0.25">
      <c r="A17" s="1" t="s">
        <v>92</v>
      </c>
      <c r="C17">
        <v>2.892018779342723</v>
      </c>
      <c r="D17" s="5">
        <v>78.850822884876749</v>
      </c>
      <c r="E17" s="5">
        <v>230.63084785657267</v>
      </c>
      <c r="F17" s="1" t="s">
        <v>39</v>
      </c>
      <c r="G17" s="1" t="s">
        <v>55</v>
      </c>
      <c r="H17" t="s">
        <v>19</v>
      </c>
      <c r="I17" t="s">
        <v>108</v>
      </c>
    </row>
    <row r="18" spans="1:9" x14ac:dyDescent="0.25">
      <c r="A18" s="1" t="s">
        <v>96</v>
      </c>
      <c r="C18">
        <v>1.707903779970545</v>
      </c>
      <c r="D18" s="5">
        <v>25.136013492409067</v>
      </c>
      <c r="E18" s="5">
        <v>43.418004309896659</v>
      </c>
      <c r="F18" s="1" t="s">
        <v>67</v>
      </c>
      <c r="G18" s="1" t="s">
        <v>51</v>
      </c>
      <c r="H18" t="s">
        <v>2</v>
      </c>
      <c r="I18" t="s">
        <v>112</v>
      </c>
    </row>
    <row r="19" spans="1:9" x14ac:dyDescent="0.25">
      <c r="A19" s="1" t="s">
        <v>83</v>
      </c>
      <c r="C19">
        <v>1.5025337837837838</v>
      </c>
      <c r="D19" s="6">
        <v>87.661384315205694</v>
      </c>
      <c r="E19" s="6">
        <v>133.21177868079312</v>
      </c>
      <c r="F19" s="1" t="s">
        <v>58</v>
      </c>
      <c r="G19" s="1" t="s">
        <v>50</v>
      </c>
      <c r="H19" t="s">
        <v>4</v>
      </c>
      <c r="I19" t="s">
        <v>119</v>
      </c>
    </row>
    <row r="20" spans="1:9" x14ac:dyDescent="0.25">
      <c r="A20" s="1" t="s">
        <v>77</v>
      </c>
      <c r="C20">
        <v>1.3991838509662038</v>
      </c>
      <c r="D20" s="5">
        <v>1364.3796042870667</v>
      </c>
      <c r="E20" s="5">
        <v>1930.7233969763658</v>
      </c>
      <c r="F20" s="1" t="s">
        <v>32</v>
      </c>
      <c r="G20" s="1" t="s">
        <v>56</v>
      </c>
      <c r="H20" t="s">
        <v>8</v>
      </c>
      <c r="I20" t="s">
        <v>103</v>
      </c>
    </row>
    <row r="21" spans="1:9" x14ac:dyDescent="0.25">
      <c r="A21" s="1" t="s">
        <v>82</v>
      </c>
      <c r="C21">
        <v>1.3001617626765887</v>
      </c>
      <c r="D21" s="5">
        <v>793.34539958333005</v>
      </c>
      <c r="E21" s="5">
        <v>1043.2052260250825</v>
      </c>
      <c r="F21" s="1" t="s">
        <v>72</v>
      </c>
      <c r="G21" s="1" t="s">
        <v>73</v>
      </c>
      <c r="H21" t="s">
        <v>24</v>
      </c>
      <c r="I21" t="s">
        <v>10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downregulated in 4x</vt:lpstr>
      <vt:lpstr>BS or M abundant</vt:lpstr>
    </vt:vector>
  </TitlesOfParts>
  <Company>Cornell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la</dc:creator>
  <cp:lastModifiedBy>Georg</cp:lastModifiedBy>
  <cp:lastPrinted>2022-09-30T18:52:21Z</cp:lastPrinted>
  <dcterms:created xsi:type="dcterms:W3CDTF">2022-09-23T20:18:54Z</dcterms:created>
  <dcterms:modified xsi:type="dcterms:W3CDTF">2023-05-06T02:18:16Z</dcterms:modified>
</cp:coreProperties>
</file>